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manuscript files\ACCs\COMMSBIO-20-2209A Rötzschke\"/>
    </mc:Choice>
  </mc:AlternateContent>
  <bookViews>
    <workbookView xWindow="9915" yWindow="7080" windowWidth="26025" windowHeight="17445"/>
  </bookViews>
  <sheets>
    <sheet name="Table" sheetId="1" r:id="rId1"/>
    <sheet name="Raw Data" sheetId="2" r:id="rId2"/>
  </sheets>
  <definedNames>
    <definedName name="_xlnm.Print_Area" localSheetId="0">Table!$B$4:$Q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2" l="1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64" uniqueCount="64">
  <si>
    <t>PCA components</t>
  </si>
  <si>
    <t>Platforms</t>
  </si>
  <si>
    <t>Age</t>
  </si>
  <si>
    <t>Gender</t>
  </si>
  <si>
    <t>rs778798</t>
  </si>
  <si>
    <t>rs17855739</t>
  </si>
  <si>
    <t>Model p</t>
  </si>
  <si>
    <t>rs778798 only</t>
  </si>
  <si>
    <t>rs17855739 only</t>
  </si>
  <si>
    <t>rs778798 + rs17855739</t>
  </si>
  <si>
    <t>Model</t>
  </si>
  <si>
    <t>Estimate</t>
  </si>
  <si>
    <t>Std. Error</t>
  </si>
  <si>
    <t>t value</t>
  </si>
  <si>
    <t>Pr(&gt;|t|)</t>
  </si>
  <si>
    <t>(Intercept)</t>
  </si>
  <si>
    <t>&lt; 2e-16</t>
  </si>
  <si>
    <t>***</t>
  </si>
  <si>
    <t>pc.0</t>
  </si>
  <si>
    <t>pc.1</t>
  </si>
  <si>
    <t>pc.2</t>
  </si>
  <si>
    <t>*</t>
  </si>
  <si>
    <t>pc.3</t>
  </si>
  <si>
    <t>**</t>
  </si>
  <si>
    <t>pc.4</t>
  </si>
  <si>
    <t>v2_platformv2</t>
  </si>
  <si>
    <t>v3_1_platformv3.1</t>
  </si>
  <si>
    <t>v4_platformv4</t>
  </si>
  <si>
    <t>v5_platformv5</t>
  </si>
  <si>
    <t>age</t>
  </si>
  <si>
    <t>sexF</t>
  </si>
  <si>
    <t>Intercept</t>
  </si>
  <si>
    <t>2.277***</t>
  </si>
  <si>
    <t>2.237***</t>
  </si>
  <si>
    <t>2.278***</t>
  </si>
  <si>
    <t>0.898***</t>
  </si>
  <si>
    <t>-0.196***</t>
  </si>
  <si>
    <t>-0.123*</t>
  </si>
  <si>
    <t>-0.216**</t>
  </si>
  <si>
    <t>0.385***</t>
  </si>
  <si>
    <t>-0.018*</t>
  </si>
  <si>
    <t>0.006</t>
  </si>
  <si>
    <t>0.049***</t>
  </si>
  <si>
    <t>0.075***</t>
  </si>
  <si>
    <t>0.005***</t>
  </si>
  <si>
    <t>-0.441***</t>
  </si>
  <si>
    <t>-0.026***</t>
  </si>
  <si>
    <t>4.397E-63***</t>
  </si>
  <si>
    <t>1.645E-79***</t>
  </si>
  <si>
    <t>7.377E-12***</t>
  </si>
  <si>
    <t>0.914***</t>
  </si>
  <si>
    <t>-0.194***</t>
  </si>
  <si>
    <t>-0.136*</t>
  </si>
  <si>
    <t>-0.181*</t>
  </si>
  <si>
    <t>0.392***</t>
  </si>
  <si>
    <t>0.023***</t>
  </si>
  <si>
    <t>0.906***</t>
  </si>
  <si>
    <t>-0.193***</t>
  </si>
  <si>
    <t>-0.126*</t>
  </si>
  <si>
    <t>-0.211*</t>
  </si>
  <si>
    <t>-0.028***</t>
  </si>
  <si>
    <t>0.030***</t>
  </si>
  <si>
    <t>Table S2. Table showing the coefficients of linear models fitted with the top 5 components of the genotyping data PCA, the genotyping platforms used, age and gender together with rs778798 and rs17855739 separately and combined. The model p value was obtained from a comparison against a null model using an analysis of variance. The asterisks indicates the P value significance ranges, * for &lt; 0.05, ** for &lt; 0.01 and *** &lt;0.001.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2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11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0" xfId="0" applyNumberFormat="1"/>
    <xf numFmtId="0" fontId="1" fillId="0" borderId="9" xfId="0" applyFont="1" applyBorder="1" applyAlignment="1">
      <alignment vertical="center"/>
    </xf>
    <xf numFmtId="0" fontId="3" fillId="0" borderId="0" xfId="0" applyFont="1" applyAlignment="1">
      <alignment horizontal="left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0" fillId="0" borderId="0" xfId="0" applyFill="1" applyBorder="1" applyAlignment="1">
      <alignment horizontal="left" vertical="top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19"/>
  <sheetViews>
    <sheetView tabSelected="1" workbookViewId="0">
      <selection activeCell="G14" sqref="G14"/>
    </sheetView>
  </sheetViews>
  <sheetFormatPr defaultColWidth="11" defaultRowHeight="15.75" x14ac:dyDescent="0.25"/>
  <cols>
    <col min="2" max="2" width="20.375" bestFit="1" customWidth="1"/>
    <col min="3" max="4" width="8.625" bestFit="1" customWidth="1"/>
    <col min="5" max="5" width="9.375" bestFit="1" customWidth="1"/>
    <col min="6" max="7" width="9" bestFit="1" customWidth="1"/>
    <col min="8" max="8" width="8.625" bestFit="1" customWidth="1"/>
    <col min="9" max="9" width="9" bestFit="1" customWidth="1"/>
    <col min="10" max="10" width="8.375" bestFit="1" customWidth="1"/>
    <col min="11" max="13" width="8.625" bestFit="1" customWidth="1"/>
    <col min="14" max="15" width="9.375" bestFit="1" customWidth="1"/>
    <col min="16" max="16" width="10.625" bestFit="1" customWidth="1"/>
    <col min="17" max="17" width="13.5" customWidth="1"/>
  </cols>
  <sheetData>
    <row r="1" spans="2:17" ht="26.25" x14ac:dyDescent="0.4">
      <c r="B1" s="17" t="s">
        <v>63</v>
      </c>
    </row>
    <row r="5" spans="2:17" x14ac:dyDescent="0.25">
      <c r="B5" s="18" t="s">
        <v>10</v>
      </c>
      <c r="C5" s="18" t="s">
        <v>31</v>
      </c>
      <c r="D5" s="21" t="s">
        <v>0</v>
      </c>
      <c r="E5" s="22"/>
      <c r="F5" s="22"/>
      <c r="G5" s="22"/>
      <c r="H5" s="23"/>
      <c r="I5" s="21" t="s">
        <v>1</v>
      </c>
      <c r="J5" s="22"/>
      <c r="K5" s="22"/>
      <c r="L5" s="23"/>
      <c r="M5" s="18" t="s">
        <v>2</v>
      </c>
      <c r="N5" s="18" t="s">
        <v>3</v>
      </c>
      <c r="O5" s="18" t="s">
        <v>4</v>
      </c>
      <c r="P5" s="18" t="s">
        <v>5</v>
      </c>
      <c r="Q5" s="18" t="s">
        <v>6</v>
      </c>
    </row>
    <row r="6" spans="2:17" x14ac:dyDescent="0.25">
      <c r="B6" s="19"/>
      <c r="C6" s="19"/>
      <c r="D6" s="3">
        <v>1</v>
      </c>
      <c r="E6" s="2">
        <v>2</v>
      </c>
      <c r="F6" s="2">
        <v>3</v>
      </c>
      <c r="G6" s="2">
        <v>4</v>
      </c>
      <c r="H6" s="4">
        <v>5</v>
      </c>
      <c r="I6" s="3">
        <v>1</v>
      </c>
      <c r="J6" s="2">
        <v>2</v>
      </c>
      <c r="K6" s="2">
        <v>3</v>
      </c>
      <c r="L6" s="4">
        <v>4</v>
      </c>
      <c r="M6" s="19"/>
      <c r="N6" s="19"/>
      <c r="O6" s="19"/>
      <c r="P6" s="19"/>
      <c r="Q6" s="19"/>
    </row>
    <row r="7" spans="2:17" x14ac:dyDescent="0.25">
      <c r="B7" s="11" t="s">
        <v>7</v>
      </c>
      <c r="C7" s="13" t="s">
        <v>32</v>
      </c>
      <c r="D7" s="5" t="s">
        <v>35</v>
      </c>
      <c r="E7" s="6" t="s">
        <v>36</v>
      </c>
      <c r="F7" s="6" t="s">
        <v>37</v>
      </c>
      <c r="G7" s="6" t="s">
        <v>38</v>
      </c>
      <c r="H7" s="7" t="s">
        <v>39</v>
      </c>
      <c r="I7" s="5" t="s">
        <v>40</v>
      </c>
      <c r="J7" s="6" t="s">
        <v>41</v>
      </c>
      <c r="K7" s="6" t="s">
        <v>42</v>
      </c>
      <c r="L7" s="7" t="s">
        <v>43</v>
      </c>
      <c r="M7" s="13" t="s">
        <v>44</v>
      </c>
      <c r="N7" s="13" t="s">
        <v>45</v>
      </c>
      <c r="O7" s="13" t="s">
        <v>46</v>
      </c>
      <c r="P7" s="11"/>
      <c r="Q7" s="13" t="s">
        <v>47</v>
      </c>
    </row>
    <row r="8" spans="2:17" x14ac:dyDescent="0.25">
      <c r="B8" s="11" t="s">
        <v>8</v>
      </c>
      <c r="C8" s="13" t="s">
        <v>33</v>
      </c>
      <c r="D8" s="5" t="s">
        <v>50</v>
      </c>
      <c r="E8" s="6" t="s">
        <v>51</v>
      </c>
      <c r="F8" s="6" t="s">
        <v>52</v>
      </c>
      <c r="G8" s="6" t="s">
        <v>53</v>
      </c>
      <c r="H8" s="7" t="s">
        <v>54</v>
      </c>
      <c r="I8" s="5" t="s">
        <v>40</v>
      </c>
      <c r="J8" s="6" t="s">
        <v>41</v>
      </c>
      <c r="K8" s="6" t="s">
        <v>42</v>
      </c>
      <c r="L8" s="7" t="s">
        <v>43</v>
      </c>
      <c r="M8" s="13" t="s">
        <v>44</v>
      </c>
      <c r="N8" s="13" t="s">
        <v>45</v>
      </c>
      <c r="P8" s="11" t="s">
        <v>55</v>
      </c>
      <c r="Q8" s="13" t="s">
        <v>49</v>
      </c>
    </row>
    <row r="9" spans="2:17" x14ac:dyDescent="0.25">
      <c r="B9" s="12" t="s">
        <v>9</v>
      </c>
      <c r="C9" s="14" t="s">
        <v>34</v>
      </c>
      <c r="D9" s="8" t="s">
        <v>56</v>
      </c>
      <c r="E9" s="9" t="s">
        <v>57</v>
      </c>
      <c r="F9" s="9" t="s">
        <v>58</v>
      </c>
      <c r="G9" s="9" t="s">
        <v>59</v>
      </c>
      <c r="H9" s="10" t="s">
        <v>54</v>
      </c>
      <c r="I9" s="8" t="s">
        <v>40</v>
      </c>
      <c r="J9" s="9" t="s">
        <v>41</v>
      </c>
      <c r="K9" s="9" t="s">
        <v>42</v>
      </c>
      <c r="L9" s="10" t="s">
        <v>43</v>
      </c>
      <c r="M9" s="14" t="s">
        <v>44</v>
      </c>
      <c r="N9" s="14" t="s">
        <v>45</v>
      </c>
      <c r="O9" s="14" t="s">
        <v>60</v>
      </c>
      <c r="P9" s="14" t="s">
        <v>61</v>
      </c>
      <c r="Q9" s="14" t="s">
        <v>48</v>
      </c>
    </row>
    <row r="11" spans="2:17" ht="57" customHeight="1" x14ac:dyDescent="0.25">
      <c r="B11" s="20" t="s">
        <v>62</v>
      </c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</row>
    <row r="16" spans="2:17" x14ac:dyDescent="0.25">
      <c r="B16" s="16" t="s">
        <v>10</v>
      </c>
      <c r="C16" s="16" t="s">
        <v>6</v>
      </c>
    </row>
    <row r="17" spans="2:3" x14ac:dyDescent="0.25">
      <c r="B17" s="11" t="s">
        <v>7</v>
      </c>
      <c r="C17" s="13">
        <v>4.397E-63</v>
      </c>
    </row>
    <row r="18" spans="2:3" x14ac:dyDescent="0.25">
      <c r="B18" s="11" t="s">
        <v>8</v>
      </c>
      <c r="C18" s="13">
        <v>7.3769999999999998E-12</v>
      </c>
    </row>
    <row r="19" spans="2:3" x14ac:dyDescent="0.25">
      <c r="B19" s="12" t="s">
        <v>9</v>
      </c>
      <c r="C19" s="14">
        <v>1.6449999999999999E-79</v>
      </c>
    </row>
  </sheetData>
  <mergeCells count="10">
    <mergeCell ref="Q5:Q6"/>
    <mergeCell ref="B5:B6"/>
    <mergeCell ref="C5:C6"/>
    <mergeCell ref="B11:Q11"/>
    <mergeCell ref="D5:H5"/>
    <mergeCell ref="I5:L5"/>
    <mergeCell ref="M5:M6"/>
    <mergeCell ref="N5:N6"/>
    <mergeCell ref="O5:O6"/>
    <mergeCell ref="P5:P6"/>
  </mergeCells>
  <pageMargins left="0.25" right="0.25" top="0.75" bottom="0.75" header="0.3" footer="0.3"/>
  <pageSetup paperSize="9" scale="8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>
      <selection activeCell="G30" sqref="G30:G43"/>
    </sheetView>
  </sheetViews>
  <sheetFormatPr defaultColWidth="11" defaultRowHeight="15.75" x14ac:dyDescent="0.25"/>
  <cols>
    <col min="2" max="2" width="10.875" style="15"/>
  </cols>
  <sheetData>
    <row r="1" spans="1:7" x14ac:dyDescent="0.25">
      <c r="B1" s="15" t="s">
        <v>11</v>
      </c>
      <c r="C1" t="s">
        <v>12</v>
      </c>
      <c r="D1" t="s">
        <v>13</v>
      </c>
      <c r="E1" t="s">
        <v>14</v>
      </c>
    </row>
    <row r="2" spans="1:7" x14ac:dyDescent="0.25">
      <c r="A2" t="s">
        <v>15</v>
      </c>
      <c r="B2" s="15">
        <v>2.2770000000000001</v>
      </c>
      <c r="C2" s="1">
        <v>6.254E-3</v>
      </c>
      <c r="D2">
        <v>364.178</v>
      </c>
      <c r="E2" t="s">
        <v>16</v>
      </c>
      <c r="F2" t="s">
        <v>17</v>
      </c>
      <c r="G2" s="15" t="str">
        <f>CONCATENATE(ROUND(B2, 3), F2)</f>
        <v>2.277***</v>
      </c>
    </row>
    <row r="3" spans="1:7" x14ac:dyDescent="0.25">
      <c r="A3" t="s">
        <v>18</v>
      </c>
      <c r="B3" s="15">
        <v>0.89839999999999998</v>
      </c>
      <c r="C3" s="1">
        <v>2.342E-2</v>
      </c>
      <c r="D3">
        <v>38.363999999999997</v>
      </c>
      <c r="E3" t="s">
        <v>16</v>
      </c>
      <c r="F3" t="s">
        <v>17</v>
      </c>
      <c r="G3" s="15" t="str">
        <f t="shared" ref="G3:G43" si="0">CONCATENATE(ROUND(B3, 3), F3)</f>
        <v>0.898***</v>
      </c>
    </row>
    <row r="4" spans="1:7" x14ac:dyDescent="0.25">
      <c r="A4" t="s">
        <v>19</v>
      </c>
      <c r="B4" s="15">
        <v>-0.19600000000000001</v>
      </c>
      <c r="C4" s="1">
        <v>4.6809999999999997E-2</v>
      </c>
      <c r="D4">
        <v>-4.1870000000000003</v>
      </c>
      <c r="E4" s="1">
        <v>2.83E-5</v>
      </c>
      <c r="F4" t="s">
        <v>17</v>
      </c>
      <c r="G4" s="15" t="str">
        <f t="shared" si="0"/>
        <v>-0.196***</v>
      </c>
    </row>
    <row r="5" spans="1:7" x14ac:dyDescent="0.25">
      <c r="A5" t="s">
        <v>20</v>
      </c>
      <c r="B5" s="15">
        <v>-0.1234</v>
      </c>
      <c r="C5" s="1">
        <v>5.6320000000000002E-2</v>
      </c>
      <c r="D5">
        <v>-2.1920000000000002</v>
      </c>
      <c r="E5">
        <v>2.8402E-2</v>
      </c>
      <c r="F5" t="s">
        <v>21</v>
      </c>
      <c r="G5" s="15" t="str">
        <f t="shared" si="0"/>
        <v>-0.123*</v>
      </c>
    </row>
    <row r="6" spans="1:7" x14ac:dyDescent="0.25">
      <c r="A6" t="s">
        <v>22</v>
      </c>
      <c r="B6" s="15">
        <v>-0.21629999999999999</v>
      </c>
      <c r="C6" s="1">
        <v>8.3760000000000001E-2</v>
      </c>
      <c r="D6">
        <v>-2.5819999999999999</v>
      </c>
      <c r="E6">
        <v>9.8219999999999991E-3</v>
      </c>
      <c r="F6" t="s">
        <v>23</v>
      </c>
      <c r="G6" s="15" t="str">
        <f t="shared" si="0"/>
        <v>-0.216**</v>
      </c>
    </row>
    <row r="7" spans="1:7" x14ac:dyDescent="0.25">
      <c r="A7" t="s">
        <v>24</v>
      </c>
      <c r="B7" s="15">
        <v>0.3851</v>
      </c>
      <c r="C7" s="1">
        <v>0.1028</v>
      </c>
      <c r="D7">
        <v>3.7469999999999999</v>
      </c>
      <c r="E7">
        <v>1.7899999999999999E-4</v>
      </c>
      <c r="F7" t="s">
        <v>17</v>
      </c>
      <c r="G7" s="15" t="str">
        <f t="shared" si="0"/>
        <v>0.385***</v>
      </c>
    </row>
    <row r="8" spans="1:7" x14ac:dyDescent="0.25">
      <c r="A8" t="s">
        <v>25</v>
      </c>
      <c r="B8" s="15">
        <v>-1.7919999999999998E-2</v>
      </c>
      <c r="C8" s="1">
        <v>8.5059999999999997E-3</v>
      </c>
      <c r="D8">
        <v>-2.1059999999999999</v>
      </c>
      <c r="E8">
        <v>3.517E-2</v>
      </c>
      <c r="F8" t="s">
        <v>21</v>
      </c>
      <c r="G8" s="15" t="str">
        <f t="shared" si="0"/>
        <v>-0.018*</v>
      </c>
    </row>
    <row r="9" spans="1:7" x14ac:dyDescent="0.25">
      <c r="A9" t="s">
        <v>26</v>
      </c>
      <c r="B9" s="15">
        <v>6.1089999999999998E-3</v>
      </c>
      <c r="C9" s="1">
        <v>5.731E-3</v>
      </c>
      <c r="D9">
        <v>1.0660000000000001</v>
      </c>
      <c r="E9">
        <v>0.28638999999999998</v>
      </c>
      <c r="G9" s="15" t="str">
        <f t="shared" si="0"/>
        <v>0.006</v>
      </c>
    </row>
    <row r="10" spans="1:7" x14ac:dyDescent="0.25">
      <c r="A10" t="s">
        <v>27</v>
      </c>
      <c r="B10" s="15">
        <v>4.9029999999999997E-2</v>
      </c>
      <c r="C10" s="1">
        <v>4.9690000000000003E-3</v>
      </c>
      <c r="D10">
        <v>9.8680000000000003</v>
      </c>
      <c r="E10" t="s">
        <v>16</v>
      </c>
      <c r="F10" t="s">
        <v>17</v>
      </c>
      <c r="G10" s="15" t="str">
        <f t="shared" si="0"/>
        <v>0.049***</v>
      </c>
    </row>
    <row r="11" spans="1:7" x14ac:dyDescent="0.25">
      <c r="A11" t="s">
        <v>28</v>
      </c>
      <c r="B11" s="15">
        <v>7.5429999999999997E-2</v>
      </c>
      <c r="C11" s="1">
        <v>5.0130000000000001E-3</v>
      </c>
      <c r="D11">
        <v>15.048</v>
      </c>
      <c r="E11" t="s">
        <v>16</v>
      </c>
      <c r="F11" t="s">
        <v>17</v>
      </c>
      <c r="G11" s="15" t="str">
        <f t="shared" si="0"/>
        <v>0.075***</v>
      </c>
    </row>
    <row r="12" spans="1:7" x14ac:dyDescent="0.25">
      <c r="A12" t="s">
        <v>29</v>
      </c>
      <c r="B12" s="15">
        <v>5.0109999999999998E-3</v>
      </c>
      <c r="C12" s="1">
        <v>5.8579999999999998E-5</v>
      </c>
      <c r="D12">
        <v>85.548000000000002</v>
      </c>
      <c r="E12" t="s">
        <v>16</v>
      </c>
      <c r="F12" t="s">
        <v>17</v>
      </c>
      <c r="G12" s="15" t="str">
        <f t="shared" si="0"/>
        <v>0.005***</v>
      </c>
    </row>
    <row r="13" spans="1:7" x14ac:dyDescent="0.25">
      <c r="A13" t="s">
        <v>30</v>
      </c>
      <c r="B13" s="15">
        <v>-0.441</v>
      </c>
      <c r="C13" s="1">
        <v>1.9620000000000002E-3</v>
      </c>
      <c r="D13">
        <v>-224.77699999999999</v>
      </c>
      <c r="E13" t="s">
        <v>16</v>
      </c>
      <c r="F13" t="s">
        <v>17</v>
      </c>
      <c r="G13" s="15" t="str">
        <f t="shared" si="0"/>
        <v>-0.441***</v>
      </c>
    </row>
    <row r="14" spans="1:7" x14ac:dyDescent="0.25">
      <c r="A14" t="s">
        <v>4</v>
      </c>
      <c r="B14" s="15">
        <v>-2.5989999999999999E-2</v>
      </c>
      <c r="C14" s="1">
        <v>1.5499999999999999E-3</v>
      </c>
      <c r="D14">
        <v>-16.766999999999999</v>
      </c>
      <c r="E14" t="s">
        <v>16</v>
      </c>
      <c r="F14" t="s">
        <v>17</v>
      </c>
      <c r="G14" s="15" t="str">
        <f t="shared" si="0"/>
        <v>-0.026***</v>
      </c>
    </row>
    <row r="15" spans="1:7" x14ac:dyDescent="0.25">
      <c r="G15" s="15"/>
    </row>
    <row r="16" spans="1:7" x14ac:dyDescent="0.25">
      <c r="A16" t="s">
        <v>15</v>
      </c>
      <c r="B16" s="15">
        <v>2.2370000000000001</v>
      </c>
      <c r="C16" s="1">
        <v>5.8250000000000003E-3</v>
      </c>
      <c r="D16">
        <v>384.048</v>
      </c>
      <c r="E16" t="s">
        <v>16</v>
      </c>
      <c r="F16" t="s">
        <v>17</v>
      </c>
      <c r="G16" s="15" t="str">
        <f t="shared" si="0"/>
        <v>2.237***</v>
      </c>
    </row>
    <row r="17" spans="1:7" x14ac:dyDescent="0.25">
      <c r="A17" t="s">
        <v>18</v>
      </c>
      <c r="B17" s="15">
        <v>0.91439999999999999</v>
      </c>
      <c r="C17" s="1">
        <v>2.3429999999999999E-2</v>
      </c>
      <c r="D17">
        <v>39.026000000000003</v>
      </c>
      <c r="E17" t="s">
        <v>16</v>
      </c>
      <c r="F17" t="s">
        <v>17</v>
      </c>
      <c r="G17" s="15" t="str">
        <f t="shared" si="0"/>
        <v>0.914***</v>
      </c>
    </row>
    <row r="18" spans="1:7" x14ac:dyDescent="0.25">
      <c r="A18" t="s">
        <v>19</v>
      </c>
      <c r="B18" s="15">
        <v>-0.19420000000000001</v>
      </c>
      <c r="C18" s="1">
        <v>4.6820000000000001E-2</v>
      </c>
      <c r="D18">
        <v>-4.1479999999999997</v>
      </c>
      <c r="E18" s="1">
        <v>3.3500000000000001E-5</v>
      </c>
      <c r="F18" t="s">
        <v>17</v>
      </c>
      <c r="G18" s="15" t="str">
        <f t="shared" si="0"/>
        <v>-0.194***</v>
      </c>
    </row>
    <row r="19" spans="1:7" x14ac:dyDescent="0.25">
      <c r="A19" t="s">
        <v>20</v>
      </c>
      <c r="B19" s="15">
        <v>-0.1356</v>
      </c>
      <c r="C19" s="1">
        <v>5.6329999999999998E-2</v>
      </c>
      <c r="D19">
        <v>-2.407</v>
      </c>
      <c r="E19">
        <v>1.6080000000000001E-2</v>
      </c>
      <c r="F19" t="s">
        <v>21</v>
      </c>
      <c r="G19" s="15" t="str">
        <f t="shared" si="0"/>
        <v>-0.136*</v>
      </c>
    </row>
    <row r="20" spans="1:7" x14ac:dyDescent="0.25">
      <c r="A20" t="s">
        <v>22</v>
      </c>
      <c r="B20" s="15">
        <v>-0.18110000000000001</v>
      </c>
      <c r="C20" s="1">
        <v>8.3760000000000001E-2</v>
      </c>
      <c r="D20">
        <v>-2.1629999999999998</v>
      </c>
      <c r="E20">
        <v>3.0578999999999999E-2</v>
      </c>
      <c r="F20" t="s">
        <v>21</v>
      </c>
      <c r="G20" s="15" t="str">
        <f t="shared" si="0"/>
        <v>-0.181*</v>
      </c>
    </row>
    <row r="21" spans="1:7" x14ac:dyDescent="0.25">
      <c r="A21" t="s">
        <v>24</v>
      </c>
      <c r="B21" s="15">
        <v>0.39200000000000002</v>
      </c>
      <c r="C21" s="1">
        <v>0.1028</v>
      </c>
      <c r="D21">
        <v>3.8140000000000001</v>
      </c>
      <c r="E21">
        <v>1.37E-4</v>
      </c>
      <c r="F21" t="s">
        <v>17</v>
      </c>
      <c r="G21" s="15" t="str">
        <f t="shared" si="0"/>
        <v>0.392***</v>
      </c>
    </row>
    <row r="22" spans="1:7" x14ac:dyDescent="0.25">
      <c r="A22" t="s">
        <v>25</v>
      </c>
      <c r="B22" s="15">
        <v>-1.7950000000000001E-2</v>
      </c>
      <c r="C22" s="1">
        <v>8.5070000000000007E-3</v>
      </c>
      <c r="D22">
        <v>-2.11</v>
      </c>
      <c r="E22">
        <v>3.4893E-2</v>
      </c>
      <c r="F22" t="s">
        <v>21</v>
      </c>
      <c r="G22" s="15" t="str">
        <f t="shared" si="0"/>
        <v>-0.018*</v>
      </c>
    </row>
    <row r="23" spans="1:7" x14ac:dyDescent="0.25">
      <c r="A23" t="s">
        <v>26</v>
      </c>
      <c r="B23" s="15">
        <v>5.9930000000000001E-3</v>
      </c>
      <c r="C23" s="1">
        <v>5.7320000000000001E-3</v>
      </c>
      <c r="D23">
        <v>1.046</v>
      </c>
      <c r="E23">
        <v>0.29578199999999999</v>
      </c>
      <c r="G23" s="15" t="str">
        <f t="shared" si="0"/>
        <v>0.006</v>
      </c>
    </row>
    <row r="24" spans="1:7" x14ac:dyDescent="0.25">
      <c r="A24" t="s">
        <v>27</v>
      </c>
      <c r="B24" s="15">
        <v>4.8890000000000003E-2</v>
      </c>
      <c r="C24" s="1">
        <v>4.9699999999999996E-3</v>
      </c>
      <c r="D24">
        <v>9.8379999999999992</v>
      </c>
      <c r="E24" t="s">
        <v>16</v>
      </c>
      <c r="F24" t="s">
        <v>17</v>
      </c>
      <c r="G24" s="15" t="str">
        <f t="shared" si="0"/>
        <v>0.049***</v>
      </c>
    </row>
    <row r="25" spans="1:7" x14ac:dyDescent="0.25">
      <c r="A25" t="s">
        <v>28</v>
      </c>
      <c r="B25" s="15">
        <v>7.5319999999999998E-2</v>
      </c>
      <c r="C25" s="1">
        <v>5.0130000000000001E-3</v>
      </c>
      <c r="D25">
        <v>15.023999999999999</v>
      </c>
      <c r="E25" t="s">
        <v>16</v>
      </c>
      <c r="F25" t="s">
        <v>17</v>
      </c>
      <c r="G25" s="15" t="str">
        <f t="shared" si="0"/>
        <v>0.075***</v>
      </c>
    </row>
    <row r="26" spans="1:7" x14ac:dyDescent="0.25">
      <c r="A26" t="s">
        <v>29</v>
      </c>
      <c r="B26" s="15">
        <v>5.012E-3</v>
      </c>
      <c r="C26" s="1">
        <v>5.859E-5</v>
      </c>
      <c r="D26">
        <v>85.55</v>
      </c>
      <c r="E26" t="s">
        <v>16</v>
      </c>
      <c r="F26" t="s">
        <v>17</v>
      </c>
      <c r="G26" s="15" t="str">
        <f t="shared" si="0"/>
        <v>0.005***</v>
      </c>
    </row>
    <row r="27" spans="1:7" x14ac:dyDescent="0.25">
      <c r="A27" t="s">
        <v>30</v>
      </c>
      <c r="B27" s="15">
        <v>-0.44109999999999999</v>
      </c>
      <c r="C27" s="1">
        <v>1.9620000000000002E-3</v>
      </c>
      <c r="D27">
        <v>-224.77099999999999</v>
      </c>
      <c r="E27" t="s">
        <v>16</v>
      </c>
      <c r="F27" t="s">
        <v>17</v>
      </c>
      <c r="G27" s="15" t="str">
        <f t="shared" si="0"/>
        <v>-0.441***</v>
      </c>
    </row>
    <row r="28" spans="1:7" x14ac:dyDescent="0.25">
      <c r="A28" t="s">
        <v>5</v>
      </c>
      <c r="B28" s="15">
        <v>2.2919999999999999E-2</v>
      </c>
      <c r="C28" s="1">
        <v>3.346E-3</v>
      </c>
      <c r="D28">
        <v>6.85</v>
      </c>
      <c r="E28" s="1">
        <v>7.3799999999999997E-12</v>
      </c>
      <c r="F28" t="s">
        <v>17</v>
      </c>
      <c r="G28" s="15" t="str">
        <f t="shared" si="0"/>
        <v>0.023***</v>
      </c>
    </row>
    <row r="29" spans="1:7" x14ac:dyDescent="0.25">
      <c r="G29" s="15"/>
    </row>
    <row r="30" spans="1:7" x14ac:dyDescent="0.25">
      <c r="A30" t="s">
        <v>15</v>
      </c>
      <c r="B30" s="15">
        <v>2.278</v>
      </c>
      <c r="C30" s="1">
        <v>6.2529999999999999E-3</v>
      </c>
      <c r="D30">
        <v>364.21699999999998</v>
      </c>
      <c r="E30" t="s">
        <v>16</v>
      </c>
      <c r="F30" t="s">
        <v>17</v>
      </c>
      <c r="G30" s="15" t="str">
        <f t="shared" si="0"/>
        <v>2.278***</v>
      </c>
    </row>
    <row r="31" spans="1:7" x14ac:dyDescent="0.25">
      <c r="A31" t="s">
        <v>18</v>
      </c>
      <c r="B31" s="15">
        <v>0.90569999999999995</v>
      </c>
      <c r="C31" s="1">
        <v>2.3429999999999999E-2</v>
      </c>
      <c r="D31">
        <v>38.652999999999999</v>
      </c>
      <c r="E31" t="s">
        <v>16</v>
      </c>
      <c r="F31" t="s">
        <v>17</v>
      </c>
      <c r="G31" s="15" t="str">
        <f t="shared" si="0"/>
        <v>0.906***</v>
      </c>
    </row>
    <row r="32" spans="1:7" x14ac:dyDescent="0.25">
      <c r="A32" t="s">
        <v>19</v>
      </c>
      <c r="B32" s="15">
        <v>-0.1928</v>
      </c>
      <c r="C32" s="1">
        <v>4.6809999999999997E-2</v>
      </c>
      <c r="D32">
        <v>-4.1189999999999998</v>
      </c>
      <c r="E32" s="1">
        <v>3.8099999999999998E-5</v>
      </c>
      <c r="F32" t="s">
        <v>17</v>
      </c>
      <c r="G32" s="15" t="str">
        <f t="shared" si="0"/>
        <v>-0.193***</v>
      </c>
    </row>
    <row r="33" spans="1:7" x14ac:dyDescent="0.25">
      <c r="A33" t="s">
        <v>20</v>
      </c>
      <c r="B33" s="15">
        <v>-0.1263</v>
      </c>
      <c r="C33" s="1">
        <v>5.6320000000000002E-2</v>
      </c>
      <c r="D33">
        <v>-2.242</v>
      </c>
      <c r="E33">
        <v>2.4931999999999999E-2</v>
      </c>
      <c r="F33" t="s">
        <v>21</v>
      </c>
      <c r="G33" s="15" t="str">
        <f t="shared" si="0"/>
        <v>-0.126*</v>
      </c>
    </row>
    <row r="34" spans="1:7" x14ac:dyDescent="0.25">
      <c r="A34" t="s">
        <v>22</v>
      </c>
      <c r="B34" s="15">
        <v>-0.21060000000000001</v>
      </c>
      <c r="C34" s="1">
        <v>8.3760000000000001E-2</v>
      </c>
      <c r="D34">
        <v>-2.5150000000000001</v>
      </c>
      <c r="E34">
        <v>1.191E-2</v>
      </c>
      <c r="F34" t="s">
        <v>21</v>
      </c>
      <c r="G34" s="15" t="str">
        <f t="shared" si="0"/>
        <v>-0.211*</v>
      </c>
    </row>
    <row r="35" spans="1:7" x14ac:dyDescent="0.25">
      <c r="A35" t="s">
        <v>24</v>
      </c>
      <c r="B35" s="15">
        <v>0.39200000000000002</v>
      </c>
      <c r="C35" s="1">
        <v>0.1028</v>
      </c>
      <c r="D35">
        <v>3.8140000000000001</v>
      </c>
      <c r="E35">
        <v>1.37E-4</v>
      </c>
      <c r="F35" t="s">
        <v>17</v>
      </c>
      <c r="G35" s="15" t="str">
        <f t="shared" si="0"/>
        <v>0.392***</v>
      </c>
    </row>
    <row r="36" spans="1:7" x14ac:dyDescent="0.25">
      <c r="A36" t="s">
        <v>25</v>
      </c>
      <c r="B36" s="15">
        <v>-1.8089999999999998E-2</v>
      </c>
      <c r="C36" s="1">
        <v>8.5050000000000004E-3</v>
      </c>
      <c r="D36">
        <v>-2.1269999999999998</v>
      </c>
      <c r="E36">
        <v>3.3404999999999997E-2</v>
      </c>
      <c r="F36" t="s">
        <v>21</v>
      </c>
      <c r="G36" s="15" t="str">
        <f t="shared" si="0"/>
        <v>-0.018*</v>
      </c>
    </row>
    <row r="37" spans="1:7" x14ac:dyDescent="0.25">
      <c r="A37" t="s">
        <v>26</v>
      </c>
      <c r="B37" s="15">
        <v>6.0239999999999998E-3</v>
      </c>
      <c r="C37" s="1">
        <v>5.7299999999999999E-3</v>
      </c>
      <c r="D37">
        <v>1.0509999999999999</v>
      </c>
      <c r="E37">
        <v>0.29314200000000001</v>
      </c>
      <c r="G37" s="15" t="str">
        <f t="shared" si="0"/>
        <v>0.006</v>
      </c>
    </row>
    <row r="38" spans="1:7" x14ac:dyDescent="0.25">
      <c r="A38" t="s">
        <v>27</v>
      </c>
      <c r="B38" s="15">
        <v>4.8910000000000002E-2</v>
      </c>
      <c r="C38" s="1">
        <v>4.9690000000000003E-3</v>
      </c>
      <c r="D38">
        <v>9.843</v>
      </c>
      <c r="E38" t="s">
        <v>16</v>
      </c>
      <c r="F38" t="s">
        <v>17</v>
      </c>
      <c r="G38" s="15" t="str">
        <f t="shared" si="0"/>
        <v>0.049***</v>
      </c>
    </row>
    <row r="39" spans="1:7" x14ac:dyDescent="0.25">
      <c r="A39" t="s">
        <v>28</v>
      </c>
      <c r="B39" s="15">
        <v>7.5329999999999994E-2</v>
      </c>
      <c r="C39" s="1">
        <v>5.012E-3</v>
      </c>
      <c r="D39">
        <v>15.03</v>
      </c>
      <c r="E39" t="s">
        <v>16</v>
      </c>
      <c r="F39" t="s">
        <v>17</v>
      </c>
      <c r="G39" s="15" t="str">
        <f t="shared" si="0"/>
        <v>0.075***</v>
      </c>
    </row>
    <row r="40" spans="1:7" x14ac:dyDescent="0.25">
      <c r="A40" t="s">
        <v>29</v>
      </c>
      <c r="B40" s="15">
        <v>5.0099999999999997E-3</v>
      </c>
      <c r="C40" s="1">
        <v>5.8570000000000003E-5</v>
      </c>
      <c r="D40">
        <v>85.539000000000001</v>
      </c>
      <c r="E40" t="s">
        <v>16</v>
      </c>
      <c r="F40" t="s">
        <v>17</v>
      </c>
      <c r="G40" s="15" t="str">
        <f t="shared" si="0"/>
        <v>0.005***</v>
      </c>
    </row>
    <row r="41" spans="1:7" x14ac:dyDescent="0.25">
      <c r="A41" t="s">
        <v>30</v>
      </c>
      <c r="B41" s="15">
        <v>-0.441</v>
      </c>
      <c r="C41" s="1">
        <v>1.9620000000000002E-3</v>
      </c>
      <c r="D41">
        <v>-224.785</v>
      </c>
      <c r="E41" t="s">
        <v>16</v>
      </c>
      <c r="F41" t="s">
        <v>17</v>
      </c>
      <c r="G41" s="15" t="str">
        <f t="shared" si="0"/>
        <v>-0.441***</v>
      </c>
    </row>
    <row r="42" spans="1:7" x14ac:dyDescent="0.25">
      <c r="A42" t="s">
        <v>4</v>
      </c>
      <c r="B42" s="15">
        <v>-2.777E-2</v>
      </c>
      <c r="C42" s="1">
        <v>1.562E-3</v>
      </c>
      <c r="D42">
        <v>-17.776</v>
      </c>
      <c r="E42" t="s">
        <v>16</v>
      </c>
      <c r="F42" t="s">
        <v>17</v>
      </c>
      <c r="G42" s="15" t="str">
        <f t="shared" si="0"/>
        <v>-0.028***</v>
      </c>
    </row>
    <row r="43" spans="1:7" x14ac:dyDescent="0.25">
      <c r="A43" t="s">
        <v>5</v>
      </c>
      <c r="B43" s="15">
        <v>3.049E-2</v>
      </c>
      <c r="C43" s="1">
        <v>3.372E-3</v>
      </c>
      <c r="D43">
        <v>9.0419999999999998</v>
      </c>
      <c r="E43" t="s">
        <v>16</v>
      </c>
      <c r="F43" t="s">
        <v>17</v>
      </c>
      <c r="G43" s="15" t="str">
        <f t="shared" si="0"/>
        <v>0.03***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</vt:lpstr>
      <vt:lpstr>Raw Data</vt:lpstr>
      <vt:lpstr>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ett Lee</dc:creator>
  <cp:lastModifiedBy>Brooke La Flamme</cp:lastModifiedBy>
  <cp:lastPrinted>2021-02-17T03:28:12Z</cp:lastPrinted>
  <dcterms:created xsi:type="dcterms:W3CDTF">2019-03-18T23:13:08Z</dcterms:created>
  <dcterms:modified xsi:type="dcterms:W3CDTF">2021-06-03T16:00:45Z</dcterms:modified>
</cp:coreProperties>
</file>